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tatistics of assemblies" sheetId="1" r:id="rId1"/>
  </sheets>
  <calcPr calcId="145621"/>
</workbook>
</file>

<file path=xl/calcChain.xml><?xml version="1.0" encoding="utf-8"?>
<calcChain xmlns="http://schemas.openxmlformats.org/spreadsheetml/2006/main">
  <c r="H29" i="1" l="1"/>
  <c r="G29" i="1"/>
  <c r="F29" i="1"/>
  <c r="H24" i="1"/>
  <c r="G24" i="1"/>
  <c r="F24" i="1"/>
  <c r="E24" i="1"/>
  <c r="D24" i="1"/>
  <c r="C24" i="1"/>
  <c r="B24" i="1"/>
</calcChain>
</file>

<file path=xl/sharedStrings.xml><?xml version="1.0" encoding="utf-8"?>
<sst xmlns="http://schemas.openxmlformats.org/spreadsheetml/2006/main" count="31" uniqueCount="27">
  <si>
    <t>Velvet and oases</t>
  </si>
  <si>
    <t>Kmer</t>
  </si>
  <si>
    <t>Used reads</t>
  </si>
  <si>
    <t>Total reads</t>
  </si>
  <si>
    <t>Percent of used reads</t>
  </si>
  <si>
    <t>Transcript number</t>
  </si>
  <si>
    <t>SOAPdenovo-Trans</t>
  </si>
  <si>
    <t>Trinity</t>
    <phoneticPr fontId="1" type="noConversion"/>
  </si>
  <si>
    <t>Merged (kmer=27)</t>
    <phoneticPr fontId="1" type="noConversion"/>
  </si>
  <si>
    <t>Kmer</t>
    <phoneticPr fontId="1" type="noConversion"/>
  </si>
  <si>
    <t>Number of reads in gaps</t>
    <phoneticPr fontId="1" type="noConversion"/>
  </si>
  <si>
    <t>Number of reads mapped to contigs</t>
    <phoneticPr fontId="1" type="noConversion"/>
  </si>
  <si>
    <t>Percent of used reads (%)</t>
    <phoneticPr fontId="1" type="noConversion"/>
  </si>
  <si>
    <t xml:space="preserve">Scaffold Nummber    </t>
    <phoneticPr fontId="1" type="noConversion"/>
  </si>
  <si>
    <t xml:space="preserve">Size include gap   </t>
    <phoneticPr fontId="1" type="noConversion"/>
  </si>
  <si>
    <t xml:space="preserve">Size without gap   </t>
    <phoneticPr fontId="1" type="noConversion"/>
  </si>
  <si>
    <t>Ratio of gap (%)</t>
    <phoneticPr fontId="1" type="noConversion"/>
  </si>
  <si>
    <t>Total reads (only paired reads)</t>
    <phoneticPr fontId="1" type="noConversion"/>
  </si>
  <si>
    <t>Mean length (bp)</t>
    <phoneticPr fontId="1" type="noConversion"/>
  </si>
  <si>
    <t>N50 (bp)</t>
    <phoneticPr fontId="1" type="noConversion"/>
  </si>
  <si>
    <t>Maximum length (bp)</t>
    <phoneticPr fontId="1" type="noConversion"/>
  </si>
  <si>
    <t>Maximum length (bp)</t>
    <phoneticPr fontId="1" type="noConversion"/>
  </si>
  <si>
    <t>Mean length (bp)</t>
    <phoneticPr fontId="1" type="noConversion"/>
  </si>
  <si>
    <t>Total bases (bp)</t>
    <phoneticPr fontId="1" type="noConversion"/>
  </si>
  <si>
    <t>Maximum length (bp)</t>
    <phoneticPr fontId="1" type="noConversion"/>
  </si>
  <si>
    <t>N50 (bp)</t>
    <phoneticPr fontId="1" type="noConversion"/>
  </si>
  <si>
    <t>Total bases (b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76" fontId="2" fillId="0" borderId="0" xfId="0" applyNumberFormat="1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176" fontId="2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177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I11" sqref="I11"/>
    </sheetView>
  </sheetViews>
  <sheetFormatPr defaultRowHeight="15" x14ac:dyDescent="0.25"/>
  <cols>
    <col min="1" max="1" width="27.625" style="1" customWidth="1"/>
    <col min="2" max="9" width="9.5" style="1" bestFit="1" customWidth="1"/>
    <col min="10" max="16384" width="9" style="1"/>
  </cols>
  <sheetData>
    <row r="1" spans="1:9" s="2" customFormat="1" ht="14.25" x14ac:dyDescent="0.2">
      <c r="A1" s="9" t="s">
        <v>0</v>
      </c>
    </row>
    <row r="2" spans="1:9" x14ac:dyDescent="0.25">
      <c r="A2" s="1" t="s">
        <v>1</v>
      </c>
      <c r="B2" s="3">
        <v>19</v>
      </c>
      <c r="C2" s="3">
        <v>21</v>
      </c>
      <c r="D2" s="3">
        <v>23</v>
      </c>
      <c r="E2" s="3">
        <v>25</v>
      </c>
      <c r="F2" s="3">
        <v>27</v>
      </c>
      <c r="G2" s="3">
        <v>29</v>
      </c>
      <c r="H2" s="3">
        <v>31</v>
      </c>
      <c r="I2" s="4" t="s">
        <v>8</v>
      </c>
    </row>
    <row r="3" spans="1:9" x14ac:dyDescent="0.25">
      <c r="A3" s="1" t="s">
        <v>2</v>
      </c>
      <c r="B3" s="1">
        <v>72950584</v>
      </c>
      <c r="C3" s="1">
        <v>74849825</v>
      </c>
      <c r="D3" s="1">
        <v>67363882</v>
      </c>
      <c r="E3" s="1">
        <v>64967767</v>
      </c>
      <c r="F3" s="1">
        <v>62962133</v>
      </c>
      <c r="G3" s="1">
        <v>60010397</v>
      </c>
      <c r="H3" s="1">
        <v>55732141</v>
      </c>
      <c r="I3" s="1">
        <v>102376</v>
      </c>
    </row>
    <row r="4" spans="1:9" x14ac:dyDescent="0.25">
      <c r="A4" s="1" t="s">
        <v>3</v>
      </c>
      <c r="B4" s="1">
        <v>86657171</v>
      </c>
      <c r="C4" s="1">
        <v>86657171</v>
      </c>
      <c r="D4" s="1">
        <v>86657171</v>
      </c>
      <c r="E4" s="1">
        <v>86657171</v>
      </c>
      <c r="F4" s="1">
        <v>86657171</v>
      </c>
      <c r="G4" s="1">
        <v>86657171</v>
      </c>
      <c r="H4" s="1">
        <v>86657171</v>
      </c>
      <c r="I4" s="1">
        <v>284571</v>
      </c>
    </row>
    <row r="5" spans="1:9" x14ac:dyDescent="0.25">
      <c r="A5" s="1" t="s">
        <v>4</v>
      </c>
      <c r="B5" s="5">
        <v>84.182974309189021</v>
      </c>
      <c r="C5" s="5">
        <v>86.374646363657547</v>
      </c>
      <c r="D5" s="5">
        <v>77.736073336619768</v>
      </c>
      <c r="E5" s="5">
        <v>74.971022305817016</v>
      </c>
      <c r="F5" s="5">
        <v>72.656575645655451</v>
      </c>
      <c r="G5" s="5">
        <v>69.250353210815064</v>
      </c>
      <c r="H5" s="5">
        <v>64.313363056820762</v>
      </c>
      <c r="I5" s="5">
        <v>35.975556188086628</v>
      </c>
    </row>
    <row r="6" spans="1:9" x14ac:dyDescent="0.25">
      <c r="A6" s="1" t="s">
        <v>5</v>
      </c>
      <c r="B6" s="1">
        <v>61110</v>
      </c>
      <c r="C6" s="1">
        <v>54076</v>
      </c>
      <c r="D6" s="1">
        <v>48743</v>
      </c>
      <c r="E6" s="1">
        <v>42863</v>
      </c>
      <c r="F6" s="1">
        <v>35069</v>
      </c>
      <c r="G6" s="1">
        <v>26415</v>
      </c>
      <c r="H6" s="1">
        <v>16295</v>
      </c>
      <c r="I6" s="1">
        <v>102010</v>
      </c>
    </row>
    <row r="7" spans="1:9" x14ac:dyDescent="0.25">
      <c r="A7" s="1" t="s">
        <v>26</v>
      </c>
      <c r="B7" s="1">
        <v>20380019</v>
      </c>
      <c r="C7" s="1">
        <v>17054152</v>
      </c>
      <c r="D7" s="1">
        <v>14459312</v>
      </c>
      <c r="E7" s="1">
        <v>11843731</v>
      </c>
      <c r="F7" s="1">
        <v>9046936</v>
      </c>
      <c r="G7" s="1">
        <v>6386143</v>
      </c>
      <c r="H7" s="1">
        <v>3645299</v>
      </c>
      <c r="I7" s="1">
        <v>41247314</v>
      </c>
    </row>
    <row r="8" spans="1:9" x14ac:dyDescent="0.25">
      <c r="A8" s="1" t="s">
        <v>22</v>
      </c>
      <c r="B8" s="5">
        <v>333.5</v>
      </c>
      <c r="C8" s="5">
        <v>315.37</v>
      </c>
      <c r="D8" s="5">
        <v>296.64</v>
      </c>
      <c r="E8" s="5">
        <v>276.32</v>
      </c>
      <c r="F8" s="5">
        <v>257.97530582565798</v>
      </c>
      <c r="G8" s="5">
        <v>241.76199129282605</v>
      </c>
      <c r="H8" s="5">
        <v>223.70659711567964</v>
      </c>
      <c r="I8" s="5">
        <v>404.3457896284678</v>
      </c>
    </row>
    <row r="9" spans="1:9" x14ac:dyDescent="0.25">
      <c r="A9" s="1" t="s">
        <v>25</v>
      </c>
      <c r="B9" s="1">
        <v>484</v>
      </c>
      <c r="C9" s="1">
        <v>448</v>
      </c>
      <c r="D9" s="1">
        <v>407</v>
      </c>
      <c r="E9" s="1">
        <v>361</v>
      </c>
      <c r="F9" s="1">
        <v>324</v>
      </c>
      <c r="G9" s="1">
        <v>289</v>
      </c>
      <c r="H9" s="1">
        <v>253</v>
      </c>
      <c r="I9" s="1">
        <v>588</v>
      </c>
    </row>
    <row r="10" spans="1:9" x14ac:dyDescent="0.25">
      <c r="A10" s="1" t="s">
        <v>24</v>
      </c>
      <c r="B10" s="1">
        <v>4480</v>
      </c>
      <c r="C10" s="1">
        <v>8232</v>
      </c>
      <c r="D10" s="1">
        <v>5655</v>
      </c>
      <c r="E10" s="1">
        <v>5347</v>
      </c>
      <c r="F10" s="1">
        <v>5174</v>
      </c>
      <c r="G10" s="1">
        <v>3556</v>
      </c>
      <c r="H10" s="1">
        <v>2633</v>
      </c>
      <c r="I10" s="1">
        <v>8226</v>
      </c>
    </row>
    <row r="12" spans="1:9" x14ac:dyDescent="0.25">
      <c r="A12" s="9" t="s">
        <v>7</v>
      </c>
    </row>
    <row r="13" spans="1:9" x14ac:dyDescent="0.25">
      <c r="A13" s="1" t="s">
        <v>1</v>
      </c>
      <c r="B13" s="3">
        <v>25</v>
      </c>
    </row>
    <row r="14" spans="1:9" x14ac:dyDescent="0.25">
      <c r="A14" s="1" t="s">
        <v>5</v>
      </c>
      <c r="B14" s="1">
        <v>50665</v>
      </c>
    </row>
    <row r="15" spans="1:9" x14ac:dyDescent="0.25">
      <c r="A15" s="1" t="s">
        <v>23</v>
      </c>
      <c r="B15" s="1">
        <v>13887378</v>
      </c>
    </row>
    <row r="16" spans="1:9" x14ac:dyDescent="0.25">
      <c r="A16" s="1" t="s">
        <v>22</v>
      </c>
      <c r="B16" s="1">
        <v>274.10000000000002</v>
      </c>
    </row>
    <row r="17" spans="1:8" x14ac:dyDescent="0.25">
      <c r="A17" s="1" t="s">
        <v>19</v>
      </c>
      <c r="B17" s="1">
        <v>358</v>
      </c>
    </row>
    <row r="18" spans="1:8" x14ac:dyDescent="0.25">
      <c r="A18" s="1" t="s">
        <v>21</v>
      </c>
      <c r="B18" s="1">
        <v>4166</v>
      </c>
    </row>
    <row r="20" spans="1:8" x14ac:dyDescent="0.25">
      <c r="A20" s="9" t="s">
        <v>6</v>
      </c>
    </row>
    <row r="21" spans="1:8" x14ac:dyDescent="0.25">
      <c r="A21" s="1" t="s">
        <v>9</v>
      </c>
      <c r="B21" s="1">
        <v>19</v>
      </c>
      <c r="C21" s="1">
        <v>21</v>
      </c>
      <c r="D21" s="1">
        <v>23</v>
      </c>
      <c r="E21" s="1">
        <v>25</v>
      </c>
      <c r="F21" s="1">
        <v>27</v>
      </c>
      <c r="G21" s="1">
        <v>29</v>
      </c>
      <c r="H21" s="1">
        <v>31</v>
      </c>
    </row>
    <row r="22" spans="1:8" x14ac:dyDescent="0.25">
      <c r="A22" s="1" t="s">
        <v>10</v>
      </c>
      <c r="B22" s="1">
        <v>5707217</v>
      </c>
      <c r="C22" s="1">
        <v>5487038</v>
      </c>
      <c r="D22" s="1">
        <v>5500611</v>
      </c>
      <c r="E22" s="1">
        <v>5376528</v>
      </c>
      <c r="F22" s="1">
        <v>5187287</v>
      </c>
      <c r="G22" s="1">
        <v>6280900</v>
      </c>
      <c r="H22" s="1">
        <v>11119832</v>
      </c>
    </row>
    <row r="23" spans="1:8" x14ac:dyDescent="0.25">
      <c r="A23" s="1" t="s">
        <v>11</v>
      </c>
      <c r="B23" s="1">
        <v>54984147</v>
      </c>
      <c r="C23" s="1">
        <v>55370927</v>
      </c>
      <c r="D23" s="1">
        <v>55314763</v>
      </c>
      <c r="E23" s="1">
        <v>55023743</v>
      </c>
      <c r="F23" s="1">
        <v>54473432</v>
      </c>
      <c r="G23" s="1">
        <v>51041706</v>
      </c>
      <c r="H23" s="1">
        <v>31566426</v>
      </c>
    </row>
    <row r="24" spans="1:8" x14ac:dyDescent="0.25">
      <c r="A24" s="1" t="s">
        <v>12</v>
      </c>
      <c r="B24" s="5">
        <f>100*(B22+B23)/B25</f>
        <v>81.219543522967939</v>
      </c>
      <c r="C24" s="5">
        <f t="shared" ref="C24:H24" si="0">100*(C22+C23)/C25</f>
        <v>81.442495460091479</v>
      </c>
      <c r="D24" s="5">
        <f t="shared" si="0"/>
        <v>81.385498527575891</v>
      </c>
      <c r="E24" s="5">
        <f t="shared" si="0"/>
        <v>80.829991550092004</v>
      </c>
      <c r="F24" s="5">
        <f t="shared" si="0"/>
        <v>79.84029430335525</v>
      </c>
      <c r="G24" s="5">
        <f t="shared" si="0"/>
        <v>76.711340560198039</v>
      </c>
      <c r="H24" s="5">
        <f t="shared" si="0"/>
        <v>57.124410475659083</v>
      </c>
    </row>
    <row r="25" spans="1:8" x14ac:dyDescent="0.25">
      <c r="A25" s="1" t="s">
        <v>17</v>
      </c>
      <c r="B25" s="1">
        <v>74725074</v>
      </c>
      <c r="C25" s="1">
        <v>74725074</v>
      </c>
      <c r="D25" s="1">
        <v>74725074</v>
      </c>
      <c r="E25" s="1">
        <v>74725074</v>
      </c>
      <c r="F25" s="1">
        <v>74725074</v>
      </c>
      <c r="G25" s="1">
        <v>74725074</v>
      </c>
      <c r="H25" s="1">
        <v>74725074</v>
      </c>
    </row>
    <row r="26" spans="1:8" x14ac:dyDescent="0.25">
      <c r="A26" s="1" t="s">
        <v>13</v>
      </c>
      <c r="B26" s="1">
        <v>45457</v>
      </c>
      <c r="C26" s="1">
        <v>42245</v>
      </c>
      <c r="D26" s="1">
        <v>38719</v>
      </c>
      <c r="E26" s="1">
        <v>34539</v>
      </c>
      <c r="F26" s="1">
        <v>29058</v>
      </c>
      <c r="G26" s="1">
        <v>22273</v>
      </c>
      <c r="H26" s="1">
        <v>2338</v>
      </c>
    </row>
    <row r="27" spans="1:8" x14ac:dyDescent="0.25">
      <c r="A27" s="1" t="s">
        <v>14</v>
      </c>
      <c r="B27" s="1">
        <v>16027669</v>
      </c>
      <c r="C27" s="1">
        <v>14627317</v>
      </c>
      <c r="D27" s="1">
        <v>12895004</v>
      </c>
      <c r="E27" s="1">
        <v>10925844</v>
      </c>
      <c r="F27" s="1">
        <v>8649454</v>
      </c>
      <c r="G27" s="1">
        <v>6247352</v>
      </c>
      <c r="H27" s="1">
        <v>589220</v>
      </c>
    </row>
    <row r="28" spans="1:8" x14ac:dyDescent="0.25">
      <c r="A28" s="1" t="s">
        <v>15</v>
      </c>
      <c r="B28" s="1">
        <v>14980758</v>
      </c>
      <c r="C28" s="1">
        <v>13623651</v>
      </c>
      <c r="D28" s="1">
        <v>11986710</v>
      </c>
      <c r="E28" s="1">
        <v>10144867</v>
      </c>
      <c r="F28" s="1">
        <v>8050912</v>
      </c>
      <c r="G28" s="1">
        <v>5838974</v>
      </c>
      <c r="H28" s="1">
        <v>581206</v>
      </c>
    </row>
    <row r="29" spans="1:8" x14ac:dyDescent="0.25">
      <c r="A29" s="1" t="s">
        <v>16</v>
      </c>
      <c r="B29" s="11">
        <v>6.5318980570412304</v>
      </c>
      <c r="C29" s="11">
        <v>6.8615864413138787</v>
      </c>
      <c r="D29" s="11">
        <v>7.0437667177148606</v>
      </c>
      <c r="E29" s="11">
        <v>7.1479786824706633</v>
      </c>
      <c r="F29" s="11">
        <f>100*(F27-F28)/F27</f>
        <v>6.9199974934834039</v>
      </c>
      <c r="G29" s="11">
        <f t="shared" ref="G29:H29" si="1">100*(G27-G28)/G27</f>
        <v>6.5368175188463846</v>
      </c>
      <c r="H29" s="11">
        <f t="shared" si="1"/>
        <v>1.3601031872645193</v>
      </c>
    </row>
    <row r="30" spans="1:8" x14ac:dyDescent="0.25">
      <c r="A30" s="1" t="s">
        <v>18</v>
      </c>
      <c r="B30" s="5">
        <v>352.59</v>
      </c>
      <c r="C30" s="5">
        <v>346</v>
      </c>
      <c r="D30" s="5">
        <v>333</v>
      </c>
      <c r="E30" s="5">
        <v>316</v>
      </c>
      <c r="F30" s="1">
        <v>297</v>
      </c>
      <c r="G30" s="1">
        <v>280</v>
      </c>
      <c r="H30" s="1">
        <v>252</v>
      </c>
    </row>
    <row r="31" spans="1:8" x14ac:dyDescent="0.25">
      <c r="A31" s="1" t="s">
        <v>19</v>
      </c>
      <c r="B31" s="1">
        <v>646</v>
      </c>
      <c r="C31" s="1">
        <v>637</v>
      </c>
      <c r="D31" s="1">
        <v>608</v>
      </c>
      <c r="E31" s="1">
        <v>577</v>
      </c>
      <c r="F31" s="1">
        <v>524</v>
      </c>
      <c r="G31" s="1">
        <v>483</v>
      </c>
      <c r="H31" s="1">
        <v>400</v>
      </c>
    </row>
    <row r="32" spans="1:8" x14ac:dyDescent="0.25">
      <c r="A32" s="1" t="s">
        <v>20</v>
      </c>
      <c r="B32" s="1">
        <v>8670</v>
      </c>
      <c r="C32" s="1">
        <v>8731</v>
      </c>
      <c r="D32" s="1">
        <v>7766</v>
      </c>
      <c r="E32" s="1">
        <v>4596</v>
      </c>
      <c r="F32" s="1">
        <v>4709</v>
      </c>
      <c r="G32" s="1">
        <v>5018</v>
      </c>
      <c r="H32" s="1">
        <v>4093</v>
      </c>
    </row>
    <row r="34" spans="1:4" x14ac:dyDescent="0.25">
      <c r="A34" s="10"/>
      <c r="B34" s="6"/>
      <c r="C34" s="6"/>
      <c r="D34" s="6"/>
    </row>
    <row r="35" spans="1:4" x14ac:dyDescent="0.25">
      <c r="A35" s="7"/>
      <c r="B35" s="7"/>
      <c r="C35" s="7"/>
      <c r="D35" s="7"/>
    </row>
    <row r="36" spans="1:4" x14ac:dyDescent="0.25">
      <c r="B36" s="3"/>
      <c r="C36" s="3"/>
      <c r="D36" s="3"/>
    </row>
    <row r="37" spans="1:4" x14ac:dyDescent="0.25">
      <c r="B37" s="3"/>
      <c r="C37" s="3"/>
      <c r="D37" s="3"/>
    </row>
    <row r="38" spans="1:4" x14ac:dyDescent="0.25">
      <c r="B38" s="8"/>
      <c r="C38" s="8"/>
      <c r="D38" s="8"/>
    </row>
    <row r="39" spans="1:4" x14ac:dyDescent="0.25">
      <c r="B39" s="3"/>
      <c r="C39" s="3"/>
      <c r="D39" s="3"/>
    </row>
    <row r="40" spans="1:4" x14ac:dyDescent="0.25">
      <c r="B40" s="3"/>
      <c r="C40" s="3"/>
      <c r="D40" s="3"/>
    </row>
    <row r="41" spans="1:4" x14ac:dyDescent="0.25">
      <c r="B41" s="3"/>
      <c r="C41" s="3"/>
      <c r="D41" s="3"/>
    </row>
    <row r="42" spans="1:4" x14ac:dyDescent="0.25">
      <c r="B42" s="3"/>
      <c r="C42" s="3"/>
      <c r="D42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tistics of assembl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09-23T14:40:59Z</dcterms:modified>
</cp:coreProperties>
</file>